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I$6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113">
  <si>
    <t xml:space="preserve">OCT4 and SOX2 motif</t>
  </si>
  <si>
    <t xml:space="preserve">Symbol</t>
  </si>
  <si>
    <t xml:space="preserve">Definition</t>
  </si>
  <si>
    <t xml:space="preserve">Detection-Mock</t>
  </si>
  <si>
    <t xml:space="preserve">Detection-OCT4 esiRNA</t>
  </si>
  <si>
    <t xml:space="preserve">R O/M</t>
  </si>
  <si>
    <t xml:space="preserve">P value Illumina custom_OCT4</t>
  </si>
  <si>
    <t xml:space="preserve">Detection-SOX2 esiRNA</t>
  </si>
  <si>
    <t xml:space="preserve">R S/M</t>
  </si>
  <si>
    <t xml:space="preserve">p value Illumina custom_SOX2</t>
  </si>
  <si>
    <t xml:space="preserve">CTGF</t>
  </si>
  <si>
    <t xml:space="preserve">connective tissue growth factor (CTGF), mRNA.</t>
  </si>
  <si>
    <t xml:space="preserve">TXNRD1</t>
  </si>
  <si>
    <t xml:space="preserve">thioredoxin reductase 1 (TXNRD1), transcript variant 4, mRNA.</t>
  </si>
  <si>
    <t xml:space="preserve">TPST2</t>
  </si>
  <si>
    <t xml:space="preserve">tyrosylprotein sulfotransferase 2 (TPST2), mRNA.</t>
  </si>
  <si>
    <t xml:space="preserve">PAK1</t>
  </si>
  <si>
    <t xml:space="preserve">p21/Cdc42/Rac1-activated kinase 1 (STE20 homolog, yeast) (PAK1), mRNA.</t>
  </si>
  <si>
    <t xml:space="preserve">NANOG</t>
  </si>
  <si>
    <t xml:space="preserve">Nanog homeobox (NANOG), mRNA.</t>
  </si>
  <si>
    <t xml:space="preserve">only OCT4 motif</t>
  </si>
  <si>
    <t xml:space="preserve">FOXC1</t>
  </si>
  <si>
    <t xml:space="preserve">forkhead box C1 (FOXC1), mRNA.</t>
  </si>
  <si>
    <t xml:space="preserve">RUNX1</t>
  </si>
  <si>
    <t xml:space="preserve">runt-related transcription factor 1 (acute myeloid leukemia 1; aml1 oncogene) (RUNX1), mRNA.</t>
  </si>
  <si>
    <t xml:space="preserve">LGALS3</t>
  </si>
  <si>
    <t xml:space="preserve">lectin, galactoside-binding, soluble, 3 (galectin 3) (LGALS3), mRNA.</t>
  </si>
  <si>
    <t xml:space="preserve">NR2F2</t>
  </si>
  <si>
    <t xml:space="preserve">nuclear receptor subfamily 2, group F, member 2 (NR2F2), mRNA.</t>
  </si>
  <si>
    <t xml:space="preserve">CRABP1</t>
  </si>
  <si>
    <t xml:space="preserve">cellular retinoic acid binding protein 1 (CRABP1), mRNA.</t>
  </si>
  <si>
    <t xml:space="preserve">CAMK2D</t>
  </si>
  <si>
    <t xml:space="preserve">calcium/calmodulin-dependent protein kinase (CaM kinase) II delta (CAMK2D), transcript variant 3, mRNA.</t>
  </si>
  <si>
    <t xml:space="preserve">GFOD1</t>
  </si>
  <si>
    <t xml:space="preserve">glucose-fructose oxidoreductase domain containing 1 (GFOD1), mRNA.</t>
  </si>
  <si>
    <t xml:space="preserve">RASGRF2</t>
  </si>
  <si>
    <t xml:space="preserve">Ras protein-specific guanine nucleotide-releasing factor 2 (RASGRF2), mRNA.</t>
  </si>
  <si>
    <t xml:space="preserve">ZNF398</t>
  </si>
  <si>
    <t xml:space="preserve">zinc finger protein 398 (ZNF398), transcript variant 1, mRNA.</t>
  </si>
  <si>
    <t xml:space="preserve">ID2</t>
  </si>
  <si>
    <t xml:space="preserve">inhibitor of DNA binding 2, dominant negative helix-loop-helix protein (ID2), mRNA.</t>
  </si>
  <si>
    <t xml:space="preserve">USP44</t>
  </si>
  <si>
    <t xml:space="preserve">ubiquitin specific protease 44 (USP44), mRNA.</t>
  </si>
  <si>
    <t xml:space="preserve">DPPA4</t>
  </si>
  <si>
    <t xml:space="preserve">developmental pluripotency associated 4 (DPPA4), mRNA.</t>
  </si>
  <si>
    <t xml:space="preserve">only SOX2 motif</t>
  </si>
  <si>
    <t xml:space="preserve">EMP1</t>
  </si>
  <si>
    <t xml:space="preserve">epithelial membrane protein 1 (EMP1), mRNA.</t>
  </si>
  <si>
    <t xml:space="preserve">RIN2</t>
  </si>
  <si>
    <t xml:space="preserve">Ras and Rab interactor 2 (RIN2), mRNA.</t>
  </si>
  <si>
    <t xml:space="preserve">TNC</t>
  </si>
  <si>
    <t xml:space="preserve">tenascin C (hexabrachion) (TNC), mRNA.</t>
  </si>
  <si>
    <t xml:space="preserve">KLHL5</t>
  </si>
  <si>
    <t xml:space="preserve">kelch-like 5 (Drosophila) (KLHL5), transcript variant b, mRNA.</t>
  </si>
  <si>
    <t xml:space="preserve">ICMT</t>
  </si>
  <si>
    <t xml:space="preserve">isoprenylcysteine carboxyl methyltransferase (ICMT), transcript variant 2, mRNA.</t>
  </si>
  <si>
    <t xml:space="preserve">CYP4F2</t>
  </si>
  <si>
    <t xml:space="preserve">cytochrome P450, family 4, subfamily F, polypeptide 2 (CYP4F2), mRNA.</t>
  </si>
  <si>
    <t xml:space="preserve">FOXB1</t>
  </si>
  <si>
    <t xml:space="preserve">forkhead box B1 (FOXB1), mRNA.</t>
  </si>
  <si>
    <t xml:space="preserve">GSPT2</t>
  </si>
  <si>
    <t xml:space="preserve">G1 to S phase transition 2 (GSPT2), mRNA.</t>
  </si>
  <si>
    <t xml:space="preserve">HESX1</t>
  </si>
  <si>
    <t xml:space="preserve">homeo box (expressed in ES cells) 1 (HESX1), mRNA.</t>
  </si>
  <si>
    <t xml:space="preserve">RHCE</t>
  </si>
  <si>
    <t xml:space="preserve">Rhesus blood group, CcEe antigens (RHCE), transcript variant 3, mRNA.</t>
  </si>
  <si>
    <t xml:space="preserve">RHD</t>
  </si>
  <si>
    <t xml:space="preserve">Rhesus blood group, D antigen (RHD), transcript variant 1, mRNA.</t>
  </si>
  <si>
    <t xml:space="preserve">SFRP2</t>
  </si>
  <si>
    <t xml:space="preserve">secreted frizzled-related protein 2 (SFRP2), mRNA.</t>
  </si>
  <si>
    <t xml:space="preserve">GDF3</t>
  </si>
  <si>
    <t xml:space="preserve">growth differentiation factor 3 (GDF3), mRNA.</t>
  </si>
  <si>
    <t xml:space="preserve">no OCT4 no SOX2 motif</t>
  </si>
  <si>
    <t xml:space="preserve">IL11</t>
  </si>
  <si>
    <t xml:space="preserve">interleukin 11 (IL11), mRNA.</t>
  </si>
  <si>
    <t xml:space="preserve">COL4A1</t>
  </si>
  <si>
    <t xml:space="preserve">collagen, type IV, alpha 1 (COL4A1), mRNA.</t>
  </si>
  <si>
    <t xml:space="preserve">PLAU</t>
  </si>
  <si>
    <t xml:space="preserve">plasminogen activator, urokinase (PLAU), mRNA.</t>
  </si>
  <si>
    <t xml:space="preserve">TPM1</t>
  </si>
  <si>
    <t xml:space="preserve">tropomyosin 1 (alpha) (TPM1), mRNA.</t>
  </si>
  <si>
    <t xml:space="preserve">SYTL2</t>
  </si>
  <si>
    <t xml:space="preserve">synaptotagmin-like 2 (SYTL2), transcript variant b, mRNA.</t>
  </si>
  <si>
    <t xml:space="preserve">CDC42EP1</t>
  </si>
  <si>
    <t xml:space="preserve">CDC42 effector protein (Rho GTPase binding) 1 (CDC42EP1), transcript variant 2, mRNA.</t>
  </si>
  <si>
    <t xml:space="preserve">KDELR3</t>
  </si>
  <si>
    <t xml:space="preserve">KDEL (Lys-Asp-Glu-Leu) endoplasmic reticulum protein retention receptor 3 (KDELR3), transcript variant 2, mRNA.</t>
  </si>
  <si>
    <t xml:space="preserve">KCNK10</t>
  </si>
  <si>
    <t xml:space="preserve">potassium channel, subfamily K, member 10 (KCNK10), transcript variant 2, mRNA.</t>
  </si>
  <si>
    <t xml:space="preserve">CBFA2T2</t>
  </si>
  <si>
    <t xml:space="preserve">core-binding factor, runt domain, alpha subunit 2; translocated to, 2 (CBFA2T2), transcript variant 1, mRNA.</t>
  </si>
  <si>
    <t xml:space="preserve">H2AFY</t>
  </si>
  <si>
    <t xml:space="preserve">H2A histone family, member Y (H2AFY), transcript variant 1, mRNA.</t>
  </si>
  <si>
    <t xml:space="preserve">SLC7A7</t>
  </si>
  <si>
    <t xml:space="preserve">solute carrier family 7 (cationic amino acid transporter, y+ system), member 7 (SLC7A7), mRNA.</t>
  </si>
  <si>
    <t xml:space="preserve">LGI1</t>
  </si>
  <si>
    <t xml:space="preserve">leucine-rich, glioma inactivated 1 (LGI1), mRNA.</t>
  </si>
  <si>
    <t xml:space="preserve">BAG3</t>
  </si>
  <si>
    <t xml:space="preserve">BCL2-associated athanogene 3 (BAG3), mRNA.</t>
  </si>
  <si>
    <t xml:space="preserve">A1BG</t>
  </si>
  <si>
    <t xml:space="preserve">alpha-1-B glycoprotein (A1BG), mRNA.</t>
  </si>
  <si>
    <t xml:space="preserve">IL2RG</t>
  </si>
  <si>
    <t xml:space="preserve">interleukin 2 receptor, gamma (severe combined immunodeficiency) (IL2RG), mRNA.</t>
  </si>
  <si>
    <t xml:space="preserve">PACS1</t>
  </si>
  <si>
    <t xml:space="preserve">phosphofurin acidic cluster sorting protein 1 (PACS1), mRNA.</t>
  </si>
  <si>
    <t xml:space="preserve">KCNE4</t>
  </si>
  <si>
    <t xml:space="preserve">potassium voltage-gated channel, Isk-related family, member 4 (KCNE4), mRNA.</t>
  </si>
  <si>
    <t xml:space="preserve">KDEL (Lys-Asp-Glu-Leu) endoplasmic reticulum protein retention receptor 3 (KDELR3), transcript variant 1, mRNA.</t>
  </si>
  <si>
    <t xml:space="preserve">MAP3K8</t>
  </si>
  <si>
    <t xml:space="preserve">mitogen-activated protein kinase kinase kinase 8 (MAP3K8), mRNA.</t>
  </si>
  <si>
    <t xml:space="preserve">TOM1L2</t>
  </si>
  <si>
    <t xml:space="preserve">target of myb1-like 2 (chicken) (TOM1L2), mRNA.</t>
  </si>
  <si>
    <t xml:space="preserve">MORE moti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b val="true"/>
      <sz val="14"/>
      <name val="Arial"/>
      <family val="2"/>
    </font>
    <font>
      <b val="true"/>
      <sz val="14"/>
      <color rgb="FF000000"/>
      <name val="Arial"/>
      <family val="2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CCFF"/>
        <bgColor rgb="FFC0C0C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8" xfId="20"/>
  </cellStyles>
  <dxfs count="9">
    <dxf>
      <font>
        <name val="Arial"/>
        <family val="0"/>
        <color rgb="00FFFFFF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969696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00FF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C0C0C0"/>
        </patternFill>
      </fill>
    </dxf>
    <dxf>
      <font>
        <name val="Arial"/>
        <family val="0"/>
      </font>
      <fill>
        <patternFill>
          <bgColor rgb="FF3366FF"/>
        </patternFill>
      </fill>
    </dxf>
    <dxf>
      <font>
        <name val="Arial"/>
        <family val="0"/>
      </font>
      <fill>
        <patternFill>
          <bgColor rgb="FF00FFFF"/>
        </patternFill>
      </fill>
    </dxf>
    <dxf>
      <font>
        <name val="Arial"/>
        <family val="0"/>
      </font>
      <fill>
        <patternFill>
          <bgColor rgb="FF969696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8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B72" activeCellId="0" sqref="B7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56"/>
    <col collapsed="false" customWidth="true" hidden="false" outlineLevel="0" max="2" min="2" style="0" width="71.14"/>
    <col collapsed="false" customWidth="true" hidden="false" outlineLevel="0" max="9" min="9" style="0" width="20.41"/>
  </cols>
  <sheetData>
    <row r="1" customFormat="false" ht="18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2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</row>
    <row r="3" customFormat="false" ht="12.75" hidden="false" customHeight="false" outlineLevel="0" collapsed="false">
      <c r="A3" s="3" t="s">
        <v>10</v>
      </c>
      <c r="B3" s="3" t="s">
        <v>11</v>
      </c>
      <c r="C3" s="4" t="n">
        <v>1</v>
      </c>
      <c r="D3" s="4" t="n">
        <v>1</v>
      </c>
      <c r="E3" s="4" t="n">
        <v>30.2526544214524</v>
      </c>
      <c r="F3" s="4" t="n">
        <v>0.000531381340432545</v>
      </c>
      <c r="G3" s="4" t="n">
        <v>1</v>
      </c>
      <c r="H3" s="4" t="n">
        <v>33.4366684750316</v>
      </c>
      <c r="I3" s="4" t="n">
        <v>9.78186804502771E-005</v>
      </c>
    </row>
    <row r="4" customFormat="false" ht="12.75" hidden="false" customHeight="false" outlineLevel="0" collapsed="false">
      <c r="A4" s="3" t="s">
        <v>12</v>
      </c>
      <c r="B4" s="3" t="s">
        <v>13</v>
      </c>
      <c r="C4" s="4" t="n">
        <v>1</v>
      </c>
      <c r="D4" s="4" t="n">
        <v>1</v>
      </c>
      <c r="E4" s="4" t="n">
        <v>2.42828267261002</v>
      </c>
      <c r="F4" s="4" t="n">
        <v>0.0103598507796543</v>
      </c>
      <c r="G4" s="4" t="n">
        <v>1</v>
      </c>
      <c r="H4" s="4" t="n">
        <v>2.3037153831563</v>
      </c>
      <c r="I4" s="4" t="n">
        <v>0.0039287274384076</v>
      </c>
    </row>
    <row r="5" customFormat="false" ht="12.75" hidden="false" customHeight="false" outlineLevel="0" collapsed="false">
      <c r="A5" s="3"/>
      <c r="B5" s="3"/>
      <c r="C5" s="4"/>
      <c r="D5" s="4"/>
      <c r="E5" s="4"/>
      <c r="F5" s="4"/>
      <c r="G5" s="4"/>
      <c r="H5" s="4"/>
      <c r="I5" s="4"/>
    </row>
    <row r="6" customFormat="false" ht="12.75" hidden="false" customHeight="false" outlineLevel="0" collapsed="false">
      <c r="A6" s="3" t="s">
        <v>14</v>
      </c>
      <c r="B6" s="3" t="s">
        <v>15</v>
      </c>
      <c r="C6" s="4" t="n">
        <v>1</v>
      </c>
      <c r="D6" s="4" t="n">
        <v>1</v>
      </c>
      <c r="E6" s="4" t="n">
        <v>0.443822859242925</v>
      </c>
      <c r="F6" s="4" t="n">
        <v>0.000105275472667746</v>
      </c>
      <c r="G6" s="4" t="n">
        <v>1</v>
      </c>
      <c r="H6" s="4" t="n">
        <v>0.422482910694598</v>
      </c>
      <c r="I6" s="4" t="n">
        <v>0.00023785002423115</v>
      </c>
    </row>
    <row r="7" customFormat="false" ht="12.75" hidden="false" customHeight="false" outlineLevel="0" collapsed="false">
      <c r="A7" s="3" t="s">
        <v>16</v>
      </c>
      <c r="B7" s="3" t="s">
        <v>17</v>
      </c>
      <c r="C7" s="4" t="n">
        <v>1</v>
      </c>
      <c r="D7" s="4" t="n">
        <v>1</v>
      </c>
      <c r="E7" s="4" t="n">
        <v>0.367241808918858</v>
      </c>
      <c r="F7" s="4" t="n">
        <v>7.83288228718936E-005</v>
      </c>
      <c r="G7" s="4" t="n">
        <v>1</v>
      </c>
      <c r="H7" s="4" t="n">
        <v>0.358734661488981</v>
      </c>
      <c r="I7" s="4" t="n">
        <v>0.000138350585048875</v>
      </c>
    </row>
    <row r="8" customFormat="false" ht="12.75" hidden="false" customHeight="false" outlineLevel="0" collapsed="false">
      <c r="A8" s="3" t="s">
        <v>18</v>
      </c>
      <c r="B8" s="3" t="s">
        <v>19</v>
      </c>
      <c r="C8" s="4" t="n">
        <v>1</v>
      </c>
      <c r="D8" s="4" t="n">
        <v>0.3083871</v>
      </c>
      <c r="E8" s="4" t="n">
        <v>0.0754180313739011</v>
      </c>
      <c r="F8" s="4" t="n">
        <v>0.00640574136757177</v>
      </c>
      <c r="G8" s="4" t="n">
        <v>0.31225806</v>
      </c>
      <c r="H8" s="4" t="n">
        <v>0.0646440268919152</v>
      </c>
      <c r="I8" s="4" t="n">
        <v>0.00650500597788455</v>
      </c>
    </row>
    <row r="9" customFormat="false" ht="12.75" hidden="false" customHeight="true" outlineLevel="0" collapsed="false">
      <c r="A9" s="5"/>
      <c r="B9" s="5"/>
      <c r="C9" s="5"/>
      <c r="D9" s="5"/>
      <c r="E9" s="5"/>
      <c r="F9" s="5"/>
      <c r="G9" s="5"/>
      <c r="H9" s="5"/>
      <c r="I9" s="5"/>
    </row>
    <row r="10" customFormat="false" ht="18" hidden="false" customHeight="true" outlineLevel="0" collapsed="false">
      <c r="A10" s="6" t="s">
        <v>20</v>
      </c>
      <c r="B10" s="6"/>
      <c r="C10" s="6"/>
      <c r="D10" s="6"/>
      <c r="E10" s="6"/>
      <c r="F10" s="6"/>
      <c r="G10" s="6"/>
      <c r="H10" s="6"/>
      <c r="I10" s="6"/>
    </row>
    <row r="11" customFormat="false" ht="12.75" hidden="false" customHeight="false" outlineLevel="0" collapsed="false">
      <c r="A11" s="3" t="s">
        <v>21</v>
      </c>
      <c r="B11" s="3" t="s">
        <v>22</v>
      </c>
      <c r="C11" s="7" t="n">
        <v>0.99870968</v>
      </c>
      <c r="D11" s="7" t="n">
        <v>1</v>
      </c>
      <c r="E11" s="7" t="n">
        <v>9.89227914372347</v>
      </c>
      <c r="F11" s="7" t="n">
        <v>0.00163425190544132</v>
      </c>
      <c r="G11" s="7" t="n">
        <v>1</v>
      </c>
      <c r="H11" s="7" t="n">
        <v>10.8372564783141</v>
      </c>
      <c r="I11" s="7" t="n">
        <v>0.00846865420564304</v>
      </c>
    </row>
    <row r="12" customFormat="false" ht="25.5" hidden="false" customHeight="false" outlineLevel="0" collapsed="false">
      <c r="A12" s="3" t="s">
        <v>23</v>
      </c>
      <c r="B12" s="3" t="s">
        <v>24</v>
      </c>
      <c r="C12" s="4" t="n">
        <v>0.07483871</v>
      </c>
      <c r="D12" s="4" t="n">
        <v>0.99870968</v>
      </c>
      <c r="E12" s="4" t="n">
        <v>9.425</v>
      </c>
      <c r="F12" s="4" t="n">
        <v>0.0062803189468288</v>
      </c>
      <c r="G12" s="4" t="n">
        <v>0.99870968</v>
      </c>
      <c r="H12" s="4" t="n">
        <v>10.9338125</v>
      </c>
      <c r="I12" s="4" t="n">
        <v>3.69641139174548E-006</v>
      </c>
    </row>
    <row r="13" customFormat="false" ht="12.75" hidden="false" customHeight="false" outlineLevel="0" collapsed="false">
      <c r="A13" s="3" t="s">
        <v>25</v>
      </c>
      <c r="B13" s="3" t="s">
        <v>26</v>
      </c>
      <c r="C13" s="4" t="n">
        <v>0.91354839</v>
      </c>
      <c r="D13" s="4" t="n">
        <v>0.99870968</v>
      </c>
      <c r="E13" s="4" t="n">
        <v>8.3389375</v>
      </c>
      <c r="F13" s="4" t="n">
        <v>7.99335681777463E-005</v>
      </c>
      <c r="G13" s="4" t="n">
        <v>0.99870968</v>
      </c>
      <c r="H13" s="4" t="n">
        <v>8.5533125</v>
      </c>
      <c r="I13" s="4" t="n">
        <v>0.00166803899788605</v>
      </c>
    </row>
    <row r="14" customFormat="false" ht="12.75" hidden="false" customHeight="false" outlineLevel="0" collapsed="false">
      <c r="A14" s="3" t="s">
        <v>27</v>
      </c>
      <c r="B14" s="3" t="s">
        <v>28</v>
      </c>
      <c r="C14" s="4" t="n">
        <v>0.89290323</v>
      </c>
      <c r="D14" s="4" t="n">
        <v>0.99870968</v>
      </c>
      <c r="E14" s="4" t="n">
        <v>6.4194375</v>
      </c>
      <c r="F14" s="4" t="n">
        <v>0.00713082207062552</v>
      </c>
      <c r="G14" s="4" t="n">
        <v>0.99870968</v>
      </c>
      <c r="H14" s="4" t="n">
        <v>6.01125625</v>
      </c>
      <c r="I14" s="4" t="n">
        <v>0.0222333139206826</v>
      </c>
    </row>
    <row r="15" customFormat="false" ht="12.75" hidden="false" customHeight="false" outlineLevel="0" collapsed="false">
      <c r="A15" s="3" t="s">
        <v>29</v>
      </c>
      <c r="B15" s="3" t="s">
        <v>30</v>
      </c>
      <c r="C15" s="4" t="n">
        <v>1</v>
      </c>
      <c r="D15" s="4" t="n">
        <v>1</v>
      </c>
      <c r="E15" s="4" t="n">
        <v>3.37211653658908</v>
      </c>
      <c r="F15" s="4" t="n">
        <v>1.01724812961211E-006</v>
      </c>
      <c r="G15" s="4" t="n">
        <v>1</v>
      </c>
      <c r="H15" s="4" t="n">
        <v>3.81680182270206</v>
      </c>
      <c r="I15" s="4" t="n">
        <v>0.0224064884945107</v>
      </c>
    </row>
    <row r="16" customFormat="false" ht="25.5" hidden="false" customHeight="false" outlineLevel="0" collapsed="false">
      <c r="A16" s="3" t="s">
        <v>31</v>
      </c>
      <c r="B16" s="3" t="s">
        <v>32</v>
      </c>
      <c r="C16" s="4" t="n">
        <v>0.99870968</v>
      </c>
      <c r="D16" s="4" t="n">
        <v>1</v>
      </c>
      <c r="E16" s="4" t="n">
        <v>2.70131709498815</v>
      </c>
      <c r="F16" s="4" t="n">
        <v>0.00113914891278576</v>
      </c>
      <c r="G16" s="4" t="n">
        <v>0.99870968</v>
      </c>
      <c r="H16" s="4" t="n">
        <v>2.77104036109583</v>
      </c>
      <c r="I16" s="4" t="n">
        <v>0.00406719692007259</v>
      </c>
    </row>
    <row r="17" customFormat="false" ht="12.75" hidden="false" customHeight="false" outlineLevel="0" collapsed="false">
      <c r="A17" s="3" t="s">
        <v>33</v>
      </c>
      <c r="B17" s="3" t="s">
        <v>34</v>
      </c>
      <c r="C17" s="4" t="n">
        <v>1</v>
      </c>
      <c r="D17" s="4" t="n">
        <v>1</v>
      </c>
      <c r="E17" s="4" t="n">
        <v>2.62608101179286</v>
      </c>
      <c r="F17" s="4" t="n">
        <v>6.12848037907508E-005</v>
      </c>
      <c r="G17" s="4" t="n">
        <v>1</v>
      </c>
      <c r="H17" s="4" t="n">
        <v>2.9814356520253</v>
      </c>
      <c r="I17" s="4" t="n">
        <v>2.47063221522008E-005</v>
      </c>
    </row>
    <row r="18" customFormat="false" ht="12.75" hidden="false" customHeight="false" outlineLevel="0" collapsed="false">
      <c r="A18" s="3" t="s">
        <v>35</v>
      </c>
      <c r="B18" s="3" t="s">
        <v>36</v>
      </c>
      <c r="C18" s="4" t="n">
        <v>0.97548387</v>
      </c>
      <c r="D18" s="4" t="n">
        <v>0.98064516</v>
      </c>
      <c r="E18" s="4" t="n">
        <v>2.39235889896267</v>
      </c>
      <c r="F18" s="4" t="n">
        <v>0.00709596721029519</v>
      </c>
      <c r="G18" s="4" t="n">
        <v>0.96774194</v>
      </c>
      <c r="H18" s="4" t="n">
        <v>1.81904353508127</v>
      </c>
      <c r="I18" s="4" t="n">
        <v>0.0740628465811866</v>
      </c>
    </row>
    <row r="19" customFormat="false" ht="12.75" hidden="false" customHeight="true" outlineLevel="0" collapsed="false">
      <c r="A19" s="5"/>
      <c r="B19" s="5"/>
      <c r="C19" s="5"/>
      <c r="D19" s="5"/>
      <c r="E19" s="5"/>
      <c r="F19" s="5"/>
      <c r="G19" s="5"/>
      <c r="H19" s="5"/>
      <c r="I19" s="5"/>
    </row>
    <row r="20" customFormat="false" ht="12.75" hidden="false" customHeight="false" outlineLevel="0" collapsed="false">
      <c r="A20" s="3" t="s">
        <v>37</v>
      </c>
      <c r="B20" s="3" t="s">
        <v>38</v>
      </c>
      <c r="C20" s="4" t="n">
        <v>1</v>
      </c>
      <c r="D20" s="4" t="n">
        <v>1</v>
      </c>
      <c r="E20" s="4" t="n">
        <v>0.367046053419957</v>
      </c>
      <c r="F20" s="4" t="n">
        <v>0.00133387889168535</v>
      </c>
      <c r="G20" s="4" t="n">
        <v>1</v>
      </c>
      <c r="H20" s="4" t="n">
        <v>0.338523110464554</v>
      </c>
      <c r="I20" s="4" t="n">
        <v>0.00129549278915145</v>
      </c>
    </row>
    <row r="21" customFormat="false" ht="12.75" hidden="false" customHeight="false" outlineLevel="0" collapsed="false">
      <c r="A21" s="3" t="s">
        <v>39</v>
      </c>
      <c r="B21" s="3" t="s">
        <v>40</v>
      </c>
      <c r="C21" s="4" t="n">
        <v>1</v>
      </c>
      <c r="D21" s="4" t="n">
        <v>1</v>
      </c>
      <c r="E21" s="4" t="n">
        <v>0.260726766890717</v>
      </c>
      <c r="F21" s="4" t="n">
        <v>0.00332245264768635</v>
      </c>
      <c r="G21" s="4" t="n">
        <v>1</v>
      </c>
      <c r="H21" s="4" t="n">
        <v>0.242445854498395</v>
      </c>
      <c r="I21" s="4" t="n">
        <v>0.00458410123503227</v>
      </c>
    </row>
    <row r="22" customFormat="false" ht="12.75" hidden="false" customHeight="false" outlineLevel="0" collapsed="false">
      <c r="A22" s="3" t="s">
        <v>41</v>
      </c>
      <c r="B22" s="3" t="s">
        <v>42</v>
      </c>
      <c r="C22" s="4" t="n">
        <v>1</v>
      </c>
      <c r="D22" s="4" t="n">
        <v>0.99741935</v>
      </c>
      <c r="E22" s="4" t="n">
        <v>0.138203626184421</v>
      </c>
      <c r="F22" s="4" t="n">
        <v>0.000603854768260738</v>
      </c>
      <c r="G22" s="4" t="n">
        <v>0.99225806</v>
      </c>
      <c r="H22" s="4" t="n">
        <v>0.105952908243715</v>
      </c>
      <c r="I22" s="4" t="n">
        <v>0.000608067371390489</v>
      </c>
    </row>
    <row r="23" customFormat="false" ht="12.75" hidden="false" customHeight="false" outlineLevel="0" collapsed="false">
      <c r="A23" s="3" t="s">
        <v>43</v>
      </c>
      <c r="B23" s="3" t="s">
        <v>44</v>
      </c>
      <c r="C23" s="4" t="n">
        <v>1</v>
      </c>
      <c r="D23" s="4" t="n">
        <v>0.9083871</v>
      </c>
      <c r="E23" s="4" t="n">
        <v>0.061817032181947</v>
      </c>
      <c r="F23" s="4" t="n">
        <v>9.30930801615097E-005</v>
      </c>
      <c r="G23" s="4" t="n">
        <v>0.94322581</v>
      </c>
      <c r="H23" s="4" t="n">
        <v>0.0634530640936652</v>
      </c>
      <c r="I23" s="4" t="n">
        <v>7.70775142125017E-005</v>
      </c>
    </row>
    <row r="24" customFormat="false" ht="18" hidden="false" customHeight="false" outlineLevel="0" collapsed="false">
      <c r="A24" s="8" t="s">
        <v>45</v>
      </c>
      <c r="B24" s="8"/>
      <c r="C24" s="8"/>
      <c r="D24" s="8"/>
      <c r="E24" s="8"/>
      <c r="F24" s="8"/>
      <c r="G24" s="8"/>
      <c r="H24" s="8"/>
      <c r="I24" s="8"/>
    </row>
    <row r="25" customFormat="false" ht="12.75" hidden="false" customHeight="false" outlineLevel="0" collapsed="false">
      <c r="A25" s="3" t="s">
        <v>46</v>
      </c>
      <c r="B25" s="3" t="s">
        <v>47</v>
      </c>
      <c r="C25" s="7" t="n">
        <v>0.99870968</v>
      </c>
      <c r="D25" s="7" t="n">
        <v>1</v>
      </c>
      <c r="E25" s="7" t="n">
        <v>19.6630837004405</v>
      </c>
      <c r="F25" s="7" t="n">
        <v>4.74428095591413E-005</v>
      </c>
      <c r="G25" s="7" t="n">
        <v>1</v>
      </c>
      <c r="H25" s="7" t="n">
        <v>18.6100440528634</v>
      </c>
      <c r="I25" s="7" t="n">
        <v>8.72183768273865E-005</v>
      </c>
    </row>
    <row r="26" customFormat="false" ht="12.75" hidden="false" customHeight="false" outlineLevel="0" collapsed="false">
      <c r="A26" s="3" t="s">
        <v>48</v>
      </c>
      <c r="B26" s="3" t="s">
        <v>49</v>
      </c>
      <c r="C26" s="4" t="n">
        <v>0.61032258</v>
      </c>
      <c r="D26" s="4" t="n">
        <v>0.99870968</v>
      </c>
      <c r="E26" s="4" t="n">
        <v>10.058125</v>
      </c>
      <c r="F26" s="4" t="n">
        <v>0.000866269252989758</v>
      </c>
      <c r="G26" s="4" t="n">
        <v>0.99870968</v>
      </c>
      <c r="H26" s="4" t="n">
        <v>8.8818125</v>
      </c>
      <c r="I26" s="4" t="n">
        <v>0.00223941560400541</v>
      </c>
    </row>
    <row r="27" customFormat="false" ht="12.75" hidden="false" customHeight="false" outlineLevel="0" collapsed="false">
      <c r="A27" s="3" t="s">
        <v>50</v>
      </c>
      <c r="B27" s="3" t="s">
        <v>51</v>
      </c>
      <c r="C27" s="4" t="n">
        <v>0.99870968</v>
      </c>
      <c r="D27" s="4" t="n">
        <v>1</v>
      </c>
      <c r="E27" s="4" t="n">
        <v>5.06283432742936</v>
      </c>
      <c r="F27" s="4" t="n">
        <v>2.78521611950159E-005</v>
      </c>
      <c r="G27" s="4" t="n">
        <v>1</v>
      </c>
      <c r="H27" s="4" t="n">
        <v>5.022662592388</v>
      </c>
      <c r="I27" s="4" t="n">
        <v>0.000226117617059597</v>
      </c>
    </row>
    <row r="28" customFormat="false" ht="12.75" hidden="false" customHeight="false" outlineLevel="0" collapsed="false">
      <c r="A28" s="3" t="s">
        <v>52</v>
      </c>
      <c r="B28" s="3" t="s">
        <v>53</v>
      </c>
      <c r="C28" s="4" t="n">
        <v>1</v>
      </c>
      <c r="D28" s="4" t="n">
        <v>1</v>
      </c>
      <c r="E28" s="4" t="n">
        <v>3.80180878998385</v>
      </c>
      <c r="F28" s="4" t="n">
        <v>0.00145998535690953</v>
      </c>
      <c r="G28" s="4" t="n">
        <v>1</v>
      </c>
      <c r="H28" s="4" t="n">
        <v>3.89563258809807</v>
      </c>
      <c r="I28" s="4" t="n">
        <v>0.00211948135281186</v>
      </c>
    </row>
    <row r="29" customFormat="false" ht="12.75" hidden="false" customHeight="false" outlineLevel="0" collapsed="false">
      <c r="A29" s="3" t="s">
        <v>54</v>
      </c>
      <c r="B29" s="3" t="s">
        <v>55</v>
      </c>
      <c r="C29" s="4" t="n">
        <v>0.86451613</v>
      </c>
      <c r="D29" s="4" t="n">
        <v>0.96</v>
      </c>
      <c r="E29" s="4" t="n">
        <v>3.05603125</v>
      </c>
      <c r="F29" s="4" t="n">
        <v>0.0105291036266193</v>
      </c>
      <c r="G29" s="4" t="n">
        <v>0.96129032</v>
      </c>
      <c r="H29" s="4" t="n">
        <v>2.5887375</v>
      </c>
      <c r="I29" s="4" t="n">
        <v>0.168663050163373</v>
      </c>
    </row>
    <row r="30" customFormat="false" ht="12.75" hidden="false" customHeight="false" outlineLevel="0" collapsed="false">
      <c r="A30" s="3" t="s">
        <v>56</v>
      </c>
      <c r="B30" s="3" t="s">
        <v>57</v>
      </c>
      <c r="C30" s="4" t="n">
        <v>0.9483871</v>
      </c>
      <c r="D30" s="4" t="n">
        <v>0.97935484</v>
      </c>
      <c r="E30" s="4" t="n">
        <v>2.86089735882329</v>
      </c>
      <c r="F30" s="4" t="n">
        <v>0.156190713921926</v>
      </c>
      <c r="G30" s="4" t="n">
        <v>0.98322581</v>
      </c>
      <c r="H30" s="4" t="n">
        <v>2.64471363873192</v>
      </c>
      <c r="I30" s="4" t="n">
        <v>0.0717184343295907</v>
      </c>
    </row>
    <row r="31" customFormat="false" ht="12.75" hidden="false" customHeight="false" outlineLevel="0" collapsed="false">
      <c r="A31" s="3" t="s">
        <v>58</v>
      </c>
      <c r="B31" s="3" t="s">
        <v>59</v>
      </c>
      <c r="C31" s="4" t="n">
        <v>0.9883871</v>
      </c>
      <c r="D31" s="4" t="n">
        <v>0.99225806</v>
      </c>
      <c r="E31" s="4" t="n">
        <v>2.40176447793902</v>
      </c>
      <c r="F31" s="4" t="n">
        <v>0.0555126807177332</v>
      </c>
      <c r="G31" s="4" t="n">
        <v>0.99096774</v>
      </c>
      <c r="H31" s="4" t="n">
        <v>2.01710026991635</v>
      </c>
      <c r="I31" s="4" t="n">
        <v>0.0467646297229006</v>
      </c>
    </row>
    <row r="33" customFormat="false" ht="12.75" hidden="false" customHeight="false" outlineLevel="0" collapsed="false">
      <c r="A33" s="3" t="s">
        <v>60</v>
      </c>
      <c r="B33" s="3" t="s">
        <v>61</v>
      </c>
      <c r="C33" s="4" t="n">
        <v>1</v>
      </c>
      <c r="D33" s="4" t="n">
        <v>1</v>
      </c>
      <c r="E33" s="4" t="n">
        <v>0.449906135264898</v>
      </c>
      <c r="F33" s="4" t="n">
        <v>4.75279738041591E-005</v>
      </c>
      <c r="G33" s="4" t="n">
        <v>1</v>
      </c>
      <c r="H33" s="4" t="n">
        <v>0.479522535843038</v>
      </c>
      <c r="I33" s="4" t="n">
        <v>0.000665094413550239</v>
      </c>
    </row>
    <row r="34" customFormat="false" ht="12.75" hidden="false" customHeight="false" outlineLevel="0" collapsed="false">
      <c r="A34" s="3" t="s">
        <v>62</v>
      </c>
      <c r="B34" s="3" t="s">
        <v>63</v>
      </c>
      <c r="C34" s="4" t="n">
        <v>0.99870968</v>
      </c>
      <c r="D34" s="4" t="n">
        <v>0.5083871</v>
      </c>
      <c r="E34" s="4" t="n">
        <v>0.311072399879126</v>
      </c>
      <c r="F34" s="4" t="n">
        <v>0.000552920255458844</v>
      </c>
      <c r="G34" s="4" t="n">
        <v>0.1316129</v>
      </c>
      <c r="H34" s="4" t="n">
        <v>0.26663348561068</v>
      </c>
      <c r="I34" s="4" t="n">
        <v>0.00410713236918459</v>
      </c>
    </row>
    <row r="35" customFormat="false" ht="12.75" hidden="false" customHeight="false" outlineLevel="0" collapsed="false">
      <c r="A35" s="3" t="s">
        <v>64</v>
      </c>
      <c r="B35" s="3" t="s">
        <v>65</v>
      </c>
      <c r="C35" s="4" t="n">
        <v>0.99870968</v>
      </c>
      <c r="D35" s="4" t="n">
        <v>0.33419355</v>
      </c>
      <c r="E35" s="4" t="n">
        <v>0.213336584176521</v>
      </c>
      <c r="F35" s="4" t="n">
        <v>0.00154295478637524</v>
      </c>
      <c r="G35" s="4" t="n">
        <v>0.43741935</v>
      </c>
      <c r="H35" s="4" t="n">
        <v>0.182859929294161</v>
      </c>
      <c r="I35" s="4" t="n">
        <v>0.00043106910717928</v>
      </c>
    </row>
    <row r="36" customFormat="false" ht="12.75" hidden="false" customHeight="false" outlineLevel="0" collapsed="false">
      <c r="A36" s="3" t="s">
        <v>66</v>
      </c>
      <c r="B36" s="3" t="s">
        <v>67</v>
      </c>
      <c r="C36" s="4" t="n">
        <v>1</v>
      </c>
      <c r="D36" s="4" t="n">
        <v>0.63612903</v>
      </c>
      <c r="E36" s="4" t="n">
        <v>0.110199082513924</v>
      </c>
      <c r="F36" s="4" t="n">
        <v>0.00110273662763802</v>
      </c>
      <c r="G36" s="4" t="n">
        <v>0.46709677</v>
      </c>
      <c r="H36" s="4" t="n">
        <v>0.0944563564405067</v>
      </c>
      <c r="I36" s="4" t="n">
        <v>0.000708062183478405</v>
      </c>
    </row>
    <row r="37" customFormat="false" ht="12.75" hidden="false" customHeight="false" outlineLevel="0" collapsed="false">
      <c r="A37" s="3" t="s">
        <v>68</v>
      </c>
      <c r="B37" s="3" t="s">
        <v>69</v>
      </c>
      <c r="C37" s="4" t="n">
        <v>1</v>
      </c>
      <c r="D37" s="4" t="n">
        <v>0.99870968</v>
      </c>
      <c r="E37" s="4" t="n">
        <v>0.0513137643636933</v>
      </c>
      <c r="F37" s="4" t="n">
        <v>6.98418765954182E-005</v>
      </c>
      <c r="G37" s="4" t="n">
        <v>0.99870968</v>
      </c>
      <c r="H37" s="4" t="n">
        <v>0.0409011464868461</v>
      </c>
      <c r="I37" s="4" t="n">
        <v>7.04728767417951E-005</v>
      </c>
    </row>
    <row r="38" customFormat="false" ht="12.75" hidden="false" customHeight="false" outlineLevel="0" collapsed="false">
      <c r="A38" s="3" t="s">
        <v>70</v>
      </c>
      <c r="B38" s="3" t="s">
        <v>71</v>
      </c>
      <c r="C38" s="4" t="n">
        <v>1</v>
      </c>
      <c r="D38" s="4" t="n">
        <v>0.99870968</v>
      </c>
      <c r="E38" s="4" t="n">
        <v>0.033148765360081</v>
      </c>
      <c r="F38" s="4" t="n">
        <v>6.24192433764233E-005</v>
      </c>
      <c r="G38" s="4" t="n">
        <v>0.99741935</v>
      </c>
      <c r="H38" s="4" t="n">
        <v>0.026142014334499</v>
      </c>
      <c r="I38" s="4" t="n">
        <v>5.78198152968456E-005</v>
      </c>
    </row>
    <row r="39" customFormat="false" ht="18" hidden="false" customHeight="false" outlineLevel="0" collapsed="false">
      <c r="A39" s="8" t="s">
        <v>72</v>
      </c>
      <c r="B39" s="8"/>
      <c r="C39" s="8"/>
      <c r="D39" s="8"/>
      <c r="E39" s="8"/>
      <c r="F39" s="8"/>
      <c r="G39" s="8"/>
      <c r="H39" s="8"/>
      <c r="I39" s="8"/>
    </row>
    <row r="40" customFormat="false" ht="12.75" hidden="false" customHeight="false" outlineLevel="0" collapsed="false">
      <c r="A40" s="3" t="s">
        <v>73</v>
      </c>
      <c r="B40" s="3" t="s">
        <v>74</v>
      </c>
      <c r="C40" s="7" t="n">
        <v>0.44903226</v>
      </c>
      <c r="D40" s="7" t="n">
        <v>1</v>
      </c>
      <c r="E40" s="7" t="n">
        <v>65.569375</v>
      </c>
      <c r="F40" s="7" t="n">
        <v>0.000472699235591671</v>
      </c>
      <c r="G40" s="7" t="n">
        <v>1</v>
      </c>
      <c r="H40" s="7" t="n">
        <v>73.940625</v>
      </c>
      <c r="I40" s="7" t="n">
        <v>1.59945932408514E-005</v>
      </c>
    </row>
    <row r="41" customFormat="false" ht="12.75" hidden="false" customHeight="false" outlineLevel="0" collapsed="false">
      <c r="A41" s="3" t="s">
        <v>75</v>
      </c>
      <c r="B41" s="3" t="s">
        <v>76</v>
      </c>
      <c r="C41" s="4" t="n">
        <v>1</v>
      </c>
      <c r="D41" s="4" t="n">
        <v>1</v>
      </c>
      <c r="E41" s="4" t="n">
        <v>29.0819418754003</v>
      </c>
      <c r="F41" s="4" t="n">
        <v>1.48447914259819E-006</v>
      </c>
      <c r="G41" s="4" t="n">
        <v>1</v>
      </c>
      <c r="H41" s="4" t="n">
        <v>30.1531647245289</v>
      </c>
      <c r="I41" s="4" t="n">
        <v>9.57773022173082E-007</v>
      </c>
    </row>
    <row r="42" customFormat="false" ht="12.75" hidden="false" customHeight="false" outlineLevel="0" collapsed="false">
      <c r="A42" s="3" t="s">
        <v>77</v>
      </c>
      <c r="B42" s="3" t="s">
        <v>78</v>
      </c>
      <c r="C42" s="4" t="n">
        <v>1</v>
      </c>
      <c r="D42" s="4" t="n">
        <v>1</v>
      </c>
      <c r="E42" s="4" t="n">
        <v>29.059461336626</v>
      </c>
      <c r="F42" s="4" t="n">
        <v>0.000459346487722147</v>
      </c>
      <c r="G42" s="4" t="n">
        <v>1</v>
      </c>
      <c r="H42" s="4" t="n">
        <v>35.246421129804</v>
      </c>
      <c r="I42" s="4" t="n">
        <v>0.000617049635349759</v>
      </c>
    </row>
    <row r="43" customFormat="false" ht="12.75" hidden="false" customHeight="false" outlineLevel="0" collapsed="false">
      <c r="A43" s="3" t="s">
        <v>79</v>
      </c>
      <c r="B43" s="3" t="s">
        <v>80</v>
      </c>
      <c r="C43" s="4" t="n">
        <v>1</v>
      </c>
      <c r="D43" s="4" t="n">
        <v>1</v>
      </c>
      <c r="E43" s="4" t="n">
        <v>9.84170701422512</v>
      </c>
      <c r="F43" s="4" t="n">
        <v>0.00089196579413444</v>
      </c>
      <c r="G43" s="4" t="n">
        <v>1</v>
      </c>
      <c r="H43" s="4" t="n">
        <v>12.0363086359053</v>
      </c>
      <c r="I43" s="4" t="n">
        <v>0.000195144403155106</v>
      </c>
    </row>
    <row r="44" customFormat="false" ht="12.75" hidden="false" customHeight="false" outlineLevel="0" collapsed="false">
      <c r="A44" s="3" t="s">
        <v>81</v>
      </c>
      <c r="B44" s="3" t="s">
        <v>82</v>
      </c>
      <c r="C44" s="4" t="n">
        <v>0.88774194</v>
      </c>
      <c r="D44" s="4" t="n">
        <v>0.99870968</v>
      </c>
      <c r="E44" s="4" t="n">
        <v>9.6065625</v>
      </c>
      <c r="F44" s="4" t="n">
        <v>0.00174012922124133</v>
      </c>
      <c r="G44" s="4" t="n">
        <v>0.99870968</v>
      </c>
      <c r="H44" s="4" t="n">
        <v>8.2228125</v>
      </c>
      <c r="I44" s="4" t="n">
        <v>0.0101859725155436</v>
      </c>
    </row>
    <row r="45" customFormat="false" ht="25.5" hidden="false" customHeight="false" outlineLevel="0" collapsed="false">
      <c r="A45" s="3" t="s">
        <v>83</v>
      </c>
      <c r="B45" s="3" t="s">
        <v>84</v>
      </c>
      <c r="C45" s="4" t="n">
        <v>0.99741935</v>
      </c>
      <c r="D45" s="4" t="n">
        <v>1</v>
      </c>
      <c r="E45" s="4" t="n">
        <v>9.04933380568901</v>
      </c>
      <c r="F45" s="4" t="n">
        <v>5.50253102599933E-005</v>
      </c>
      <c r="G45" s="4" t="n">
        <v>1</v>
      </c>
      <c r="H45" s="4" t="n">
        <v>9.9125349946428</v>
      </c>
      <c r="I45" s="4" t="n">
        <v>0.000223486400104936</v>
      </c>
    </row>
    <row r="46" customFormat="false" ht="25.5" hidden="false" customHeight="false" outlineLevel="0" collapsed="false">
      <c r="A46" s="3" t="s">
        <v>85</v>
      </c>
      <c r="B46" s="3" t="s">
        <v>86</v>
      </c>
      <c r="C46" s="4" t="n">
        <v>0.97548387</v>
      </c>
      <c r="D46" s="4" t="n">
        <v>0.99870968</v>
      </c>
      <c r="E46" s="4" t="n">
        <v>6.48011559608312</v>
      </c>
      <c r="F46" s="4" t="n">
        <v>0.00128249741966175</v>
      </c>
      <c r="G46" s="4" t="n">
        <v>0.99870968</v>
      </c>
      <c r="H46" s="4" t="n">
        <v>7.69432346494361</v>
      </c>
      <c r="I46" s="4" t="n">
        <v>0.000410036955266165</v>
      </c>
    </row>
    <row r="47" customFormat="false" ht="25.5" hidden="false" customHeight="false" outlineLevel="0" collapsed="false">
      <c r="A47" s="3" t="s">
        <v>87</v>
      </c>
      <c r="B47" s="3" t="s">
        <v>88</v>
      </c>
      <c r="C47" s="4" t="n">
        <v>0.90580645</v>
      </c>
      <c r="D47" s="4" t="n">
        <v>0.98322581</v>
      </c>
      <c r="E47" s="4" t="n">
        <v>3.73004375</v>
      </c>
      <c r="F47" s="4" t="n">
        <v>0.0268985766669016</v>
      </c>
      <c r="G47" s="4" t="n">
        <v>0.96903226</v>
      </c>
      <c r="H47" s="4" t="n">
        <v>2.81989375</v>
      </c>
      <c r="I47" s="4" t="n">
        <v>0.0883008532134447</v>
      </c>
    </row>
    <row r="48" customFormat="false" ht="25.5" hidden="false" customHeight="false" outlineLevel="0" collapsed="false">
      <c r="A48" s="3" t="s">
        <v>89</v>
      </c>
      <c r="B48" s="3" t="s">
        <v>90</v>
      </c>
      <c r="C48" s="4" t="n">
        <v>0.86322581</v>
      </c>
      <c r="D48" s="4" t="n">
        <v>0.97548387</v>
      </c>
      <c r="E48" s="4" t="n">
        <v>3.50473125</v>
      </c>
      <c r="F48" s="4" t="n">
        <v>0.000142606657254573</v>
      </c>
      <c r="G48" s="4" t="n">
        <v>0.89935484</v>
      </c>
      <c r="H48" s="4" t="n">
        <v>1.875</v>
      </c>
      <c r="I48" s="4" t="n">
        <v>0.0173018562729966</v>
      </c>
    </row>
    <row r="49" customFormat="false" ht="12.75" hidden="false" customHeight="false" outlineLevel="0" collapsed="false">
      <c r="A49" s="3" t="s">
        <v>91</v>
      </c>
      <c r="B49" s="3" t="s">
        <v>92</v>
      </c>
      <c r="C49" s="4" t="n">
        <v>0.73677419</v>
      </c>
      <c r="D49" s="4" t="n">
        <v>0.96903226</v>
      </c>
      <c r="E49" s="4" t="n">
        <v>3.32764375</v>
      </c>
      <c r="F49" s="4" t="n">
        <v>0.00626931801136835</v>
      </c>
      <c r="G49" s="4" t="n">
        <v>0.97548387</v>
      </c>
      <c r="H49" s="4" t="n">
        <v>3.18805625</v>
      </c>
      <c r="I49" s="4" t="n">
        <v>0.00454415984835555</v>
      </c>
    </row>
    <row r="50" customFormat="false" ht="25.5" hidden="false" customHeight="false" outlineLevel="0" collapsed="false">
      <c r="A50" s="3" t="s">
        <v>93</v>
      </c>
      <c r="B50" s="3" t="s">
        <v>94</v>
      </c>
      <c r="C50" s="4" t="n">
        <v>0.99096774</v>
      </c>
      <c r="D50" s="4" t="n">
        <v>0.99870968</v>
      </c>
      <c r="E50" s="4" t="n">
        <v>3.24086461250598</v>
      </c>
      <c r="F50" s="4" t="n">
        <v>0.00043559772209519</v>
      </c>
      <c r="G50" s="4" t="n">
        <v>0.99870968</v>
      </c>
      <c r="H50" s="4" t="n">
        <v>3.48453589397435</v>
      </c>
      <c r="I50" s="4" t="n">
        <v>0.00240414246735538</v>
      </c>
    </row>
    <row r="51" customFormat="false" ht="12.75" hidden="false" customHeight="false" outlineLevel="0" collapsed="false">
      <c r="A51" s="3" t="s">
        <v>95</v>
      </c>
      <c r="B51" s="3" t="s">
        <v>96</v>
      </c>
      <c r="C51" s="4" t="n">
        <v>0.31741935</v>
      </c>
      <c r="D51" s="4" t="n">
        <v>0.96645161</v>
      </c>
      <c r="E51" s="4" t="n">
        <v>3.19384375</v>
      </c>
      <c r="F51" s="4" t="n">
        <v>0.0111645494081469</v>
      </c>
      <c r="G51" s="4" t="n">
        <v>0.95612903</v>
      </c>
      <c r="H51" s="4" t="n">
        <v>2.499225</v>
      </c>
      <c r="I51" s="4" t="n">
        <v>0.086228056972894</v>
      </c>
    </row>
    <row r="52" customFormat="false" ht="12.75" hidden="false" customHeight="false" outlineLevel="0" collapsed="false">
      <c r="A52" s="3" t="s">
        <v>97</v>
      </c>
      <c r="B52" s="3" t="s">
        <v>98</v>
      </c>
      <c r="C52" s="4" t="n">
        <v>1</v>
      </c>
      <c r="D52" s="4" t="n">
        <v>1</v>
      </c>
      <c r="E52" s="4" t="n">
        <v>3.14196467767535</v>
      </c>
      <c r="F52" s="4" t="n">
        <v>0.00146400648335357</v>
      </c>
      <c r="G52" s="4" t="n">
        <v>1</v>
      </c>
      <c r="H52" s="4" t="n">
        <v>2.97594149716528</v>
      </c>
      <c r="I52" s="4" t="n">
        <v>0.00150578997000673</v>
      </c>
    </row>
    <row r="53" customFormat="false" ht="12.75" hidden="false" customHeight="false" outlineLevel="0" collapsed="false">
      <c r="A53" s="3" t="s">
        <v>99</v>
      </c>
      <c r="B53" s="3" t="s">
        <v>100</v>
      </c>
      <c r="C53" s="4" t="n">
        <v>0.76903226</v>
      </c>
      <c r="D53" s="4" t="n">
        <v>0.95870968</v>
      </c>
      <c r="E53" s="4" t="n">
        <v>3.0685875</v>
      </c>
      <c r="F53" s="4" t="n">
        <v>0.353810591830357</v>
      </c>
      <c r="G53" s="4" t="n">
        <v>0.48516129</v>
      </c>
      <c r="H53" s="4" t="n">
        <v>1.875</v>
      </c>
      <c r="I53" s="4" t="n">
        <v>0.371018691988152</v>
      </c>
    </row>
    <row r="54" customFormat="false" ht="25.5" hidden="false" customHeight="false" outlineLevel="0" collapsed="false">
      <c r="A54" s="3" t="s">
        <v>101</v>
      </c>
      <c r="B54" s="3" t="s">
        <v>102</v>
      </c>
      <c r="C54" s="4" t="n">
        <v>0.80774194</v>
      </c>
      <c r="D54" s="4" t="n">
        <v>0.95741935</v>
      </c>
      <c r="E54" s="4" t="n">
        <v>2.9607875</v>
      </c>
      <c r="F54" s="4" t="n">
        <v>0.0265085516624146</v>
      </c>
      <c r="G54" s="4" t="n">
        <v>0.46193548</v>
      </c>
      <c r="H54" s="4" t="n">
        <v>1.875</v>
      </c>
      <c r="I54" s="4" t="n">
        <v>0.145062397189067</v>
      </c>
    </row>
    <row r="55" customFormat="false" ht="12.75" hidden="false" customHeight="false" outlineLevel="0" collapsed="false">
      <c r="A55" s="3" t="s">
        <v>103</v>
      </c>
      <c r="B55" s="3" t="s">
        <v>104</v>
      </c>
      <c r="C55" s="4" t="n">
        <v>0.93935484</v>
      </c>
      <c r="D55" s="4" t="n">
        <v>0.97419355</v>
      </c>
      <c r="E55" s="4" t="n">
        <v>2.9435883902171</v>
      </c>
      <c r="F55" s="4" t="n">
        <v>0.111045519452474</v>
      </c>
      <c r="G55" s="4" t="n">
        <v>0.99483871</v>
      </c>
      <c r="H55" s="4" t="n">
        <v>3.72842285548093</v>
      </c>
      <c r="I55" s="4" t="n">
        <v>0.0136148512253133</v>
      </c>
    </row>
    <row r="56" customFormat="false" ht="12.75" hidden="false" customHeight="false" outlineLevel="0" collapsed="false">
      <c r="A56" s="3" t="s">
        <v>105</v>
      </c>
      <c r="B56" s="3" t="s">
        <v>106</v>
      </c>
      <c r="C56" s="4" t="n">
        <v>0.88645161</v>
      </c>
      <c r="D56" s="4" t="n">
        <v>0.95354839</v>
      </c>
      <c r="E56" s="4" t="n">
        <v>2.89664375</v>
      </c>
      <c r="F56" s="4" t="n">
        <v>0.0799951210645565</v>
      </c>
      <c r="G56" s="4" t="n">
        <v>0.88</v>
      </c>
      <c r="H56" s="4" t="n">
        <v>1.875</v>
      </c>
      <c r="I56" s="4" t="n">
        <v>0.107462183338055</v>
      </c>
    </row>
    <row r="57" customFormat="false" ht="25.5" hidden="false" customHeight="false" outlineLevel="0" collapsed="false">
      <c r="A57" s="3" t="s">
        <v>85</v>
      </c>
      <c r="B57" s="3" t="s">
        <v>107</v>
      </c>
      <c r="C57" s="4" t="n">
        <v>0.99870968</v>
      </c>
      <c r="D57" s="4" t="n">
        <v>0.99870968</v>
      </c>
      <c r="E57" s="4" t="n">
        <v>2.83085374067753</v>
      </c>
      <c r="F57" s="4" t="n">
        <v>0.00378991962732585</v>
      </c>
      <c r="G57" s="4" t="n">
        <v>0.99870968</v>
      </c>
      <c r="H57" s="4" t="n">
        <v>3.28238040894957</v>
      </c>
      <c r="I57" s="4" t="n">
        <v>0.00829388100291935</v>
      </c>
    </row>
    <row r="58" customFormat="false" ht="25.5" hidden="false" customHeight="false" outlineLevel="0" collapsed="false">
      <c r="A58" s="3" t="s">
        <v>85</v>
      </c>
      <c r="B58" s="3" t="s">
        <v>86</v>
      </c>
      <c r="C58" s="4" t="n">
        <v>0.98967742</v>
      </c>
      <c r="D58" s="4" t="n">
        <v>0.99741935</v>
      </c>
      <c r="E58" s="4" t="n">
        <v>2.75452677328711</v>
      </c>
      <c r="F58" s="4" t="n">
        <v>0.036307011268486</v>
      </c>
      <c r="G58" s="4" t="n">
        <v>0.99870968</v>
      </c>
      <c r="H58" s="4" t="n">
        <v>3.27219399143885</v>
      </c>
      <c r="I58" s="4" t="n">
        <v>0.018527550257508</v>
      </c>
    </row>
    <row r="59" customFormat="false" ht="12.75" hidden="false" customHeight="false" outlineLevel="0" collapsed="false">
      <c r="A59" s="3" t="s">
        <v>108</v>
      </c>
      <c r="B59" s="3" t="s">
        <v>109</v>
      </c>
      <c r="C59" s="4" t="n">
        <v>0.99870968</v>
      </c>
      <c r="D59" s="4" t="n">
        <v>0.99870968</v>
      </c>
      <c r="E59" s="4" t="n">
        <v>2.73406518921223</v>
      </c>
      <c r="F59" s="4" t="n">
        <v>0.000118514721419107</v>
      </c>
      <c r="G59" s="4" t="n">
        <v>0.99870968</v>
      </c>
      <c r="H59" s="4" t="n">
        <v>2.87778682310028</v>
      </c>
      <c r="I59" s="4" t="n">
        <v>0.00239764676094336</v>
      </c>
    </row>
    <row r="60" customFormat="false" ht="14.25" hidden="false" customHeight="true" outlineLevel="0" collapsed="false">
      <c r="A60" s="3" t="s">
        <v>110</v>
      </c>
      <c r="B60" s="3" t="s">
        <v>111</v>
      </c>
      <c r="C60" s="4" t="n">
        <v>1</v>
      </c>
      <c r="D60" s="4" t="n">
        <v>1</v>
      </c>
      <c r="E60" s="4" t="n">
        <v>2.47391039817667</v>
      </c>
      <c r="F60" s="4" t="n">
        <v>0.000617494366767781</v>
      </c>
      <c r="G60" s="4" t="n">
        <v>1</v>
      </c>
      <c r="H60" s="4" t="n">
        <v>2.65831458178412</v>
      </c>
      <c r="I60" s="4" t="n">
        <v>0.000208139544595269</v>
      </c>
    </row>
    <row r="61" customFormat="false" ht="14.25" hidden="false" customHeight="true" outlineLevel="0" collapsed="false">
      <c r="A61" s="8" t="s">
        <v>112</v>
      </c>
      <c r="B61" s="8"/>
      <c r="C61" s="8"/>
      <c r="D61" s="8"/>
      <c r="E61" s="8"/>
      <c r="F61" s="8"/>
      <c r="G61" s="8"/>
      <c r="H61" s="8"/>
      <c r="I61" s="8"/>
    </row>
    <row r="62" customFormat="false" ht="14.25" hidden="false" customHeight="true" outlineLevel="0" collapsed="false">
      <c r="A62" s="3" t="s">
        <v>60</v>
      </c>
      <c r="B62" s="3" t="s">
        <v>61</v>
      </c>
      <c r="C62" s="4" t="n">
        <v>1</v>
      </c>
      <c r="D62" s="4" t="n">
        <v>1</v>
      </c>
      <c r="E62" s="4" t="n">
        <v>0.449906135264898</v>
      </c>
      <c r="F62" s="4" t="n">
        <v>4.75279738041591E-005</v>
      </c>
      <c r="G62" s="4" t="n">
        <v>1</v>
      </c>
      <c r="H62" s="4" t="n">
        <v>0.479522535843038</v>
      </c>
      <c r="I62" s="4" t="n">
        <v>0.000665094413550239</v>
      </c>
    </row>
    <row r="63" customFormat="false" ht="14.25" hidden="false" customHeight="true" outlineLevel="0" collapsed="false"/>
    <row r="64" customFormat="false" ht="14.25" hidden="false" customHeight="true" outlineLevel="0" collapsed="false"/>
    <row r="65" customFormat="false" ht="14.25" hidden="false" customHeight="true" outlineLevel="0" collapsed="false"/>
    <row r="66" customFormat="false" ht="14.25" hidden="false" customHeight="true" outlineLevel="0" collapsed="false"/>
    <row r="67" customFormat="false" ht="14.25" hidden="false" customHeight="true" outlineLevel="0" collapsed="false"/>
    <row r="68" customFormat="false" ht="14.25" hidden="false" customHeight="true" outlineLevel="0" collapsed="false"/>
  </sheetData>
  <mergeCells count="7">
    <mergeCell ref="A1:I1"/>
    <mergeCell ref="A9:I9"/>
    <mergeCell ref="A10:I10"/>
    <mergeCell ref="A19:I19"/>
    <mergeCell ref="A24:I24"/>
    <mergeCell ref="A39:I39"/>
    <mergeCell ref="A61:I61"/>
  </mergeCells>
  <conditionalFormatting sqref="G3:G8 G20:G23 C3:D8 G11:G18 C11:D18 C20:D23 G25:G31 C25:D31 G33:G38 C33:D38 C62:D62 G62 C40:D60 G40:G60">
    <cfRule type="cellIs" priority="2" operator="greaterThanOrEqual" aboveAverage="0" equalAverage="0" bottom="0" percent="0" rank="0" text="" dxfId="0">
      <formula>0.99</formula>
    </cfRule>
    <cfRule type="cellIs" priority="3" operator="lessThan" aboveAverage="0" equalAverage="0" bottom="0" percent="0" rank="0" text="" dxfId="1">
      <formula>0.95</formula>
    </cfRule>
    <cfRule type="cellIs" priority="4" operator="greaterThanOrEqual" aboveAverage="0" equalAverage="0" bottom="0" percent="0" rank="0" text="" dxfId="2">
      <formula>0.95</formula>
    </cfRule>
  </conditionalFormatting>
  <conditionalFormatting sqref="H3:H8 H20:H23 E3:E8 H11:H18 E11:E18 E20:E23 H25:H31 E25:E31 H33:H38 E33:E38 E62 H62 E40:E60 H40:H60">
    <cfRule type="cellIs" priority="5" operator="lessThanOrEqual" aboveAverage="0" equalAverage="0" bottom="0" percent="0" rank="0" text="" dxfId="3">
      <formula>0.5</formula>
    </cfRule>
    <cfRule type="cellIs" priority="6" operator="greaterThanOrEqual" aboveAverage="0" equalAverage="0" bottom="0" percent="0" rank="0" text="" dxfId="4">
      <formula>2</formula>
    </cfRule>
    <cfRule type="cellIs" priority="7" operator="between" aboveAverage="0" equalAverage="0" bottom="0" percent="0" rank="0" text="" dxfId="5">
      <formula>0.5</formula>
      <formula>2</formula>
    </cfRule>
  </conditionalFormatting>
  <conditionalFormatting sqref="F3:F8 F20:F23 I3:I8 F12:F18 I12:I18 I20:I23 F26:F31 I26:I31 F33:F38 I33:I38 I62 F62 I41:I60 F41:F60">
    <cfRule type="cellIs" priority="8" operator="lessThanOrEqual" aboveAverage="0" equalAverage="0" bottom="0" percent="0" rank="0" text="" dxfId="6">
      <formula>0.01</formula>
    </cfRule>
    <cfRule type="cellIs" priority="9" operator="lessThanOrEqual" aboveAverage="0" equalAverage="0" bottom="0" percent="0" rank="0" text="" dxfId="7">
      <formula>0.05</formula>
    </cfRule>
    <cfRule type="cellIs" priority="10" operator="greaterThan" aboveAverage="0" equalAverage="0" bottom="0" percent="0" rank="0" text="" dxfId="8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52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14T15:40:13Z</dcterms:created>
  <dc:creator>mgxxx</dc:creator>
  <dc:description/>
  <dc:language>en-US</dc:language>
  <cp:lastModifiedBy>mgxxx</cp:lastModifiedBy>
  <dcterms:modified xsi:type="dcterms:W3CDTF">2009-07-28T13:53:46Z</dcterms:modified>
  <cp:revision>0</cp:revision>
  <dc:subject/>
  <dc:title/>
</cp:coreProperties>
</file>